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65" windowWidth="14805" windowHeight="7950" activeTab="3"/>
  </bookViews>
  <sheets>
    <sheet name="Fig 4C" sheetId="2" r:id="rId1"/>
    <sheet name="Fig 4E" sheetId="3" r:id="rId2"/>
    <sheet name="Fig 4G" sheetId="4" r:id="rId3"/>
    <sheet name="Fig 4I" sheetId="5" r:id="rId4"/>
  </sheets>
  <calcPr calcId="145621"/>
</workbook>
</file>

<file path=xl/sharedStrings.xml><?xml version="1.0" encoding="utf-8"?>
<sst xmlns="http://schemas.openxmlformats.org/spreadsheetml/2006/main" count="68" uniqueCount="26">
  <si>
    <t>wt</t>
  </si>
  <si>
    <t>ratio</t>
  </si>
  <si>
    <t>GL</t>
  </si>
  <si>
    <t>AV</t>
  </si>
  <si>
    <t>n</t>
  </si>
  <si>
    <t>SD</t>
  </si>
  <si>
    <t>SEM</t>
  </si>
  <si>
    <t>siLuc_GFP</t>
  </si>
  <si>
    <t>siK1+2_GFP</t>
  </si>
  <si>
    <t>siK1+2_GFP RATIO</t>
  </si>
  <si>
    <t>siK1+2_wt R12</t>
  </si>
  <si>
    <t>siK1+2_wt R12 RATIO</t>
  </si>
  <si>
    <t>siK1+2_4A R12</t>
  </si>
  <si>
    <t>siK1+2_4A R12 RATIO</t>
  </si>
  <si>
    <t>siK1+2_G14 R11</t>
  </si>
  <si>
    <t>siK1+2_G14 R11 RATIO</t>
  </si>
  <si>
    <t>siK1+2_G14-4A R11</t>
  </si>
  <si>
    <t>siK1+2_G14-4A R11 RATIO</t>
  </si>
  <si>
    <t>KIF21a</t>
  </si>
  <si>
    <t>LL5b</t>
  </si>
  <si>
    <t>siLuc_GFP RATIO</t>
  </si>
  <si>
    <t>wt R12</t>
  </si>
  <si>
    <t>4A R12</t>
  </si>
  <si>
    <t>G14 R11</t>
  </si>
  <si>
    <t>G14-4A R12</t>
  </si>
  <si>
    <t>Kif2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Lit>
              <c:formatCode>General</c:formatCode>
              <c:ptCount val="6"/>
              <c:pt idx="0">
                <c:v>100</c:v>
              </c:pt>
              <c:pt idx="1">
                <c:v>13.607952969996143</c:v>
              </c:pt>
              <c:pt idx="2">
                <c:v>91.616463778084494</c:v>
              </c:pt>
              <c:pt idx="3">
                <c:v>18.844032978889111</c:v>
              </c:pt>
              <c:pt idx="4">
                <c:v>49.546329497641516</c:v>
              </c:pt>
              <c:pt idx="5">
                <c:v>15.791788300809607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502976"/>
        <c:axId val="153068096"/>
      </c:barChart>
      <c:catAx>
        <c:axId val="101502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53068096"/>
        <c:crosses val="autoZero"/>
        <c:auto val="1"/>
        <c:lblAlgn val="ctr"/>
        <c:lblOffset val="100"/>
        <c:noMultiLvlLbl val="0"/>
      </c:catAx>
      <c:valAx>
        <c:axId val="153068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1502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Lit>
              <c:formatCode>General</c:formatCode>
              <c:ptCount val="6"/>
              <c:pt idx="0">
                <c:v>100</c:v>
              </c:pt>
              <c:pt idx="1">
                <c:v>16.184733152333227</c:v>
              </c:pt>
              <c:pt idx="2">
                <c:v>169.8337233024412</c:v>
              </c:pt>
              <c:pt idx="3">
                <c:v>48.330685989448348</c:v>
              </c:pt>
              <c:pt idx="4">
                <c:v>38.176924199400773</c:v>
              </c:pt>
              <c:pt idx="5">
                <c:v>24.160327068700667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503488"/>
        <c:axId val="153069824"/>
      </c:barChart>
      <c:catAx>
        <c:axId val="101503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53069824"/>
        <c:crosses val="autoZero"/>
        <c:auto val="1"/>
        <c:lblAlgn val="ctr"/>
        <c:lblOffset val="100"/>
        <c:noMultiLvlLbl val="0"/>
      </c:catAx>
      <c:valAx>
        <c:axId val="153069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15034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</c:v>
                </c:pt>
                <c:pt idx="1">
                  <c:v>5.0360091750948417</c:v>
                </c:pt>
                <c:pt idx="2">
                  <c:v>6.4500919175335891</c:v>
                </c:pt>
                <c:pt idx="3">
                  <c:v>2.8133108454346898</c:v>
                </c:pt>
              </c:numLit>
            </c:plus>
            <c:minus>
              <c:numLit>
                <c:formatCode>General</c:formatCode>
                <c:ptCount val="4"/>
                <c:pt idx="0">
                  <c:v>0</c:v>
                </c:pt>
                <c:pt idx="1">
                  <c:v>5.0360091750948417</c:v>
                </c:pt>
                <c:pt idx="2">
                  <c:v>6.4500919175335891</c:v>
                </c:pt>
                <c:pt idx="3">
                  <c:v>2.8133108454346898</c:v>
                </c:pt>
              </c:numLit>
            </c:minus>
          </c:errBars>
          <c:val>
            <c:numLit>
              <c:formatCode>General</c:formatCode>
              <c:ptCount val="4"/>
              <c:pt idx="0">
                <c:v>100</c:v>
              </c:pt>
              <c:pt idx="1">
                <c:v>55.910456119668972</c:v>
              </c:pt>
              <c:pt idx="2">
                <c:v>54.276416552883823</c:v>
              </c:pt>
              <c:pt idx="3">
                <c:v>49.24847133250706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7"/>
        <c:axId val="101505024"/>
        <c:axId val="153071552"/>
      </c:barChart>
      <c:catAx>
        <c:axId val="101505024"/>
        <c:scaling>
          <c:orientation val="minMax"/>
        </c:scaling>
        <c:delete val="1"/>
        <c:axPos val="b"/>
        <c:majorTickMark val="out"/>
        <c:minorTickMark val="none"/>
        <c:tickLblPos val="nextTo"/>
        <c:crossAx val="153071552"/>
        <c:crosses val="autoZero"/>
        <c:auto val="1"/>
        <c:lblAlgn val="ctr"/>
        <c:lblOffset val="100"/>
        <c:noMultiLvlLbl val="0"/>
      </c:catAx>
      <c:valAx>
        <c:axId val="153071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1505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L5b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</c:v>
                </c:pt>
                <c:pt idx="1">
                  <c:v>4.8504949037386087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4.8504949037386087</c:v>
                </c:pt>
              </c:numLit>
            </c:minus>
          </c:errBars>
          <c:cat>
            <c:strLit>
              <c:ptCount val="2"/>
              <c:pt idx="0">
                <c:v>wt</c:v>
              </c:pt>
              <c:pt idx="1">
                <c:v>GL</c:v>
              </c:pt>
            </c:strLit>
          </c:cat>
          <c:val>
            <c:numLit>
              <c:formatCode>General</c:formatCode>
              <c:ptCount val="2"/>
              <c:pt idx="0">
                <c:v>100</c:v>
              </c:pt>
              <c:pt idx="1">
                <c:v>20.768618207307174</c:v>
              </c:pt>
            </c:numLit>
          </c:val>
        </c:ser>
        <c:ser>
          <c:idx val="1"/>
          <c:order val="1"/>
          <c:tx>
            <c:v>KIF21A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</c:v>
                </c:pt>
                <c:pt idx="1">
                  <c:v>3.6670904036858119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3.6670904036858119</c:v>
                </c:pt>
              </c:numLit>
            </c:minus>
          </c:errBars>
          <c:cat>
            <c:strLit>
              <c:ptCount val="2"/>
              <c:pt idx="0">
                <c:v>wt</c:v>
              </c:pt>
              <c:pt idx="1">
                <c:v>GL</c:v>
              </c:pt>
            </c:strLit>
          </c:cat>
          <c:val>
            <c:numLit>
              <c:formatCode>General</c:formatCode>
              <c:ptCount val="2"/>
              <c:pt idx="0">
                <c:v>100</c:v>
              </c:pt>
              <c:pt idx="1">
                <c:v>41.904975348968129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axId val="101506560"/>
        <c:axId val="153073280"/>
      </c:barChart>
      <c:catAx>
        <c:axId val="101506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53073280"/>
        <c:crosses val="autoZero"/>
        <c:auto val="1"/>
        <c:lblAlgn val="ctr"/>
        <c:lblOffset val="100"/>
        <c:noMultiLvlLbl val="0"/>
      </c:catAx>
      <c:valAx>
        <c:axId val="153073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1506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</c:v>
                </c:pt>
                <c:pt idx="1">
                  <c:v>3.2030569780159399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3.2030569780159399</c:v>
                </c:pt>
              </c:numLit>
            </c:minus>
          </c:errBars>
          <c:val>
            <c:numLit>
              <c:formatCode>General</c:formatCode>
              <c:ptCount val="2"/>
              <c:pt idx="0">
                <c:v>100</c:v>
              </c:pt>
              <c:pt idx="1">
                <c:v>17.720464136455675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892480"/>
        <c:axId val="153075008"/>
      </c:barChart>
      <c:catAx>
        <c:axId val="103892480"/>
        <c:scaling>
          <c:orientation val="minMax"/>
        </c:scaling>
        <c:delete val="0"/>
        <c:axPos val="b"/>
        <c:majorTickMark val="out"/>
        <c:minorTickMark val="none"/>
        <c:tickLblPos val="nextTo"/>
        <c:crossAx val="153075008"/>
        <c:crosses val="autoZero"/>
        <c:auto val="1"/>
        <c:lblAlgn val="ctr"/>
        <c:lblOffset val="100"/>
        <c:noMultiLvlLbl val="0"/>
      </c:catAx>
      <c:valAx>
        <c:axId val="153075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3892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8036</xdr:colOff>
      <xdr:row>7</xdr:row>
      <xdr:rowOff>0</xdr:rowOff>
    </xdr:from>
    <xdr:to>
      <xdr:col>22</xdr:col>
      <xdr:colOff>353786</xdr:colOff>
      <xdr:row>21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57894</xdr:colOff>
      <xdr:row>28</xdr:row>
      <xdr:rowOff>136071</xdr:rowOff>
    </xdr:from>
    <xdr:to>
      <xdr:col>23</xdr:col>
      <xdr:colOff>314821</xdr:colOff>
      <xdr:row>43</xdr:row>
      <xdr:rowOff>2177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50</xdr:colOff>
      <xdr:row>8</xdr:row>
      <xdr:rowOff>54429</xdr:rowOff>
    </xdr:from>
    <xdr:to>
      <xdr:col>18</xdr:col>
      <xdr:colOff>220188</xdr:colOff>
      <xdr:row>22</xdr:row>
      <xdr:rowOff>13062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7</xdr:row>
      <xdr:rowOff>86591</xdr:rowOff>
    </xdr:from>
    <xdr:to>
      <xdr:col>18</xdr:col>
      <xdr:colOff>225136</xdr:colOff>
      <xdr:row>21</xdr:row>
      <xdr:rowOff>16279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9546</xdr:colOff>
      <xdr:row>6</xdr:row>
      <xdr:rowOff>86591</xdr:rowOff>
    </xdr:from>
    <xdr:to>
      <xdr:col>13</xdr:col>
      <xdr:colOff>346364</xdr:colOff>
      <xdr:row>21</xdr:row>
      <xdr:rowOff>9871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45"/>
  <sheetViews>
    <sheetView topLeftCell="A10" zoomScale="70" zoomScaleNormal="70" workbookViewId="0">
      <selection activeCell="U26" sqref="U26"/>
    </sheetView>
  </sheetViews>
  <sheetFormatPr defaultRowHeight="15" x14ac:dyDescent="0.25"/>
  <sheetData>
    <row r="3" spans="2:14" x14ac:dyDescent="0.25">
      <c r="B3" t="s">
        <v>19</v>
      </c>
    </row>
    <row r="4" spans="2:14" x14ac:dyDescent="0.25">
      <c r="C4" t="s">
        <v>7</v>
      </c>
      <c r="D4" t="s">
        <v>20</v>
      </c>
      <c r="E4" t="s">
        <v>8</v>
      </c>
      <c r="F4" t="s">
        <v>9</v>
      </c>
      <c r="G4" t="s">
        <v>10</v>
      </c>
      <c r="H4" t="s">
        <v>11</v>
      </c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</row>
    <row r="5" spans="2:14" x14ac:dyDescent="0.25">
      <c r="C5">
        <v>12.661431380757556</v>
      </c>
      <c r="D5">
        <v>100</v>
      </c>
      <c r="E5">
        <v>0.93885826528106286</v>
      </c>
      <c r="F5">
        <v>6.5722303631696741</v>
      </c>
      <c r="G5">
        <v>5.6812921332751216</v>
      </c>
      <c r="H5">
        <v>39.770391379757179</v>
      </c>
      <c r="I5">
        <v>2.7402571809077059</v>
      </c>
      <c r="J5">
        <v>19.182449697946559</v>
      </c>
      <c r="K5">
        <v>15.732718265508737</v>
      </c>
      <c r="L5">
        <v>110.13275645905553</v>
      </c>
      <c r="M5">
        <v>2.52093656437571</v>
      </c>
      <c r="N5">
        <v>17.647153403985556</v>
      </c>
    </row>
    <row r="6" spans="2:14" x14ac:dyDescent="0.25">
      <c r="C6">
        <v>6.3874966351375173</v>
      </c>
      <c r="D6">
        <v>100</v>
      </c>
      <c r="E6">
        <v>0.91074970560606261</v>
      </c>
      <c r="F6">
        <v>6.3754637838120329</v>
      </c>
      <c r="G6">
        <v>9.6859464084793387</v>
      </c>
      <c r="H6">
        <v>67.803920395572163</v>
      </c>
      <c r="I6">
        <v>5.5571339031954778</v>
      </c>
      <c r="J6">
        <v>38.901254344123203</v>
      </c>
      <c r="K6">
        <v>6.3838067264609304</v>
      </c>
      <c r="L6">
        <v>44.688160025617009</v>
      </c>
      <c r="M6">
        <v>6.5826842814018303</v>
      </c>
      <c r="N6">
        <v>46.080350043504573</v>
      </c>
    </row>
    <row r="7" spans="2:14" x14ac:dyDescent="0.25">
      <c r="C7">
        <v>16.849606714466855</v>
      </c>
      <c r="D7">
        <v>100</v>
      </c>
      <c r="E7">
        <v>1.0892190942491071</v>
      </c>
      <c r="F7">
        <v>7.6247918009488966</v>
      </c>
      <c r="G7">
        <v>8.9123474413494659</v>
      </c>
      <c r="H7">
        <v>62.388544285350044</v>
      </c>
      <c r="I7">
        <v>0.65103780378674658</v>
      </c>
      <c r="J7">
        <v>4.5574189202431263</v>
      </c>
      <c r="K7">
        <v>3.1478512574335462</v>
      </c>
      <c r="L7">
        <v>22.03570483203146</v>
      </c>
      <c r="M7">
        <v>0.97657922452245594</v>
      </c>
      <c r="N7">
        <v>6.8362860175979314</v>
      </c>
    </row>
    <row r="8" spans="2:14" x14ac:dyDescent="0.25">
      <c r="C8">
        <v>10.976009498044705</v>
      </c>
      <c r="D8">
        <v>100</v>
      </c>
      <c r="E8">
        <v>4.9670508946724015</v>
      </c>
      <c r="F8">
        <v>34.770533436804058</v>
      </c>
      <c r="G8">
        <v>22.983361895168027</v>
      </c>
      <c r="H8">
        <v>160.88898024444646</v>
      </c>
      <c r="I8">
        <v>0.71558402708476732</v>
      </c>
      <c r="J8">
        <v>5.0092577805637379</v>
      </c>
      <c r="K8">
        <v>4.9726656602319066</v>
      </c>
      <c r="L8">
        <v>34.809838126400855</v>
      </c>
      <c r="M8">
        <v>1.7072657945404672</v>
      </c>
      <c r="N8">
        <v>11.951265177945469</v>
      </c>
    </row>
    <row r="9" spans="2:14" x14ac:dyDescent="0.25">
      <c r="C9">
        <v>8.7789099361602219</v>
      </c>
      <c r="D9">
        <v>100</v>
      </c>
      <c r="E9">
        <v>3.5057876850434395</v>
      </c>
      <c r="F9">
        <v>24.541344655011535</v>
      </c>
      <c r="G9">
        <v>17.139035364665439</v>
      </c>
      <c r="H9">
        <v>119.97730944550172</v>
      </c>
      <c r="I9">
        <v>7.0225373820299861</v>
      </c>
      <c r="J9">
        <v>49.159425991584214</v>
      </c>
      <c r="K9">
        <v>24.430946597108832</v>
      </c>
      <c r="L9">
        <v>171.02241623066229</v>
      </c>
      <c r="M9">
        <v>0.95222103476555242</v>
      </c>
      <c r="N9">
        <v>6.6657729164918287</v>
      </c>
    </row>
    <row r="10" spans="2:14" x14ac:dyDescent="0.25">
      <c r="C10">
        <v>29.788795976489126</v>
      </c>
      <c r="D10">
        <v>100</v>
      </c>
      <c r="E10">
        <v>1.8055990527967389</v>
      </c>
      <c r="F10">
        <v>12.639621290385724</v>
      </c>
      <c r="G10">
        <v>7.3426243223046281</v>
      </c>
      <c r="H10">
        <v>51.400110433018298</v>
      </c>
      <c r="I10">
        <v>1.2020519860414793</v>
      </c>
      <c r="J10">
        <v>8.4146487845054807</v>
      </c>
      <c r="K10">
        <v>7.2476420705410689</v>
      </c>
      <c r="L10">
        <v>50.735212160204128</v>
      </c>
      <c r="M10">
        <v>4.0923242294120641</v>
      </c>
      <c r="N10">
        <v>28.647239472749629</v>
      </c>
    </row>
    <row r="11" spans="2:14" x14ac:dyDescent="0.25">
      <c r="C11">
        <v>2.3748217553591067</v>
      </c>
      <c r="D11">
        <v>100</v>
      </c>
      <c r="E11">
        <v>2.4944927770373071</v>
      </c>
      <c r="F11">
        <v>17.462040625529454</v>
      </c>
      <c r="G11">
        <v>12.973013833245147</v>
      </c>
      <c r="H11">
        <v>90.814171392685623</v>
      </c>
      <c r="I11">
        <v>1.3509614761819284</v>
      </c>
      <c r="J11">
        <v>9.4570505065291925</v>
      </c>
      <c r="K11">
        <v>5.9678564599340787</v>
      </c>
      <c r="L11">
        <v>41.776409581136548</v>
      </c>
      <c r="M11">
        <v>3.0088188889970162</v>
      </c>
      <c r="N11">
        <v>21.062445302779288</v>
      </c>
    </row>
    <row r="12" spans="2:14" x14ac:dyDescent="0.25">
      <c r="C12">
        <v>15.809225526238608</v>
      </c>
      <c r="D12">
        <v>100</v>
      </c>
      <c r="E12">
        <v>0.63273273160320209</v>
      </c>
      <c r="F12">
        <v>4.4292790767187276</v>
      </c>
      <c r="G12">
        <v>10.849359661968677</v>
      </c>
      <c r="H12">
        <v>75.948088894965011</v>
      </c>
      <c r="I12">
        <v>3.9728117406782522</v>
      </c>
      <c r="J12">
        <v>27.810623727561303</v>
      </c>
      <c r="K12">
        <v>4.6304024220857691</v>
      </c>
      <c r="L12">
        <v>32.413914344159437</v>
      </c>
      <c r="M12">
        <v>1.6465798859888907</v>
      </c>
      <c r="N12">
        <v>11.526449435731378</v>
      </c>
    </row>
    <row r="13" spans="2:14" x14ac:dyDescent="0.25">
      <c r="C13">
        <v>14.258471144076605</v>
      </c>
      <c r="D13">
        <v>100</v>
      </c>
      <c r="E13">
        <v>0.755758908758145</v>
      </c>
      <c r="F13">
        <v>5.2904914735871218</v>
      </c>
      <c r="G13">
        <v>20.045449652523619</v>
      </c>
      <c r="H13">
        <v>140.32289827076843</v>
      </c>
      <c r="I13">
        <v>2.9086378875118712</v>
      </c>
      <c r="J13">
        <v>20.36115454982809</v>
      </c>
      <c r="K13">
        <v>3.1865862041475701</v>
      </c>
      <c r="L13">
        <v>22.306858639079699</v>
      </c>
      <c r="M13">
        <v>1.356201161119859</v>
      </c>
      <c r="N13">
        <v>9.4937295428821411</v>
      </c>
    </row>
    <row r="14" spans="2:14" x14ac:dyDescent="0.25">
      <c r="C14">
        <v>25.096866837901405</v>
      </c>
      <c r="D14">
        <v>100</v>
      </c>
      <c r="E14">
        <v>1.2020431678453942</v>
      </c>
      <c r="F14">
        <v>8.4145870550430022</v>
      </c>
      <c r="G14">
        <v>9.7188941906943551</v>
      </c>
      <c r="H14">
        <v>68.034562679589129</v>
      </c>
      <c r="I14">
        <v>1.8973767960235397</v>
      </c>
      <c r="J14">
        <v>13.282087243985011</v>
      </c>
      <c r="K14">
        <v>2.185001307979578</v>
      </c>
      <c r="L14">
        <v>15.295526993704241</v>
      </c>
      <c r="M14">
        <v>1.3929947675315377</v>
      </c>
      <c r="N14">
        <v>9.751293507722945</v>
      </c>
    </row>
    <row r="15" spans="2:14" x14ac:dyDescent="0.25">
      <c r="C15">
        <v>7.5103729872526008</v>
      </c>
      <c r="D15">
        <v>100</v>
      </c>
      <c r="E15">
        <v>3.2523223481986978</v>
      </c>
      <c r="F15">
        <v>22.767027226679215</v>
      </c>
      <c r="G15">
        <v>17.98349420202425</v>
      </c>
      <c r="H15">
        <v>125.88872144087364</v>
      </c>
      <c r="I15">
        <v>1.7493121342574991</v>
      </c>
      <c r="J15">
        <v>12.245599520803598</v>
      </c>
      <c r="K15">
        <v>1.8547786488821429</v>
      </c>
      <c r="L15">
        <v>12.983890118379854</v>
      </c>
      <c r="M15">
        <v>1.5513927930208922</v>
      </c>
      <c r="N15">
        <v>10.860117225939463</v>
      </c>
    </row>
    <row r="16" spans="2:14" x14ac:dyDescent="0.25">
      <c r="C16">
        <v>20.93075923519585</v>
      </c>
      <c r="D16">
        <v>100</v>
      </c>
      <c r="E16">
        <v>1.772514967467278</v>
      </c>
      <c r="F16">
        <v>12.408024852264273</v>
      </c>
      <c r="G16">
        <v>13.736658704755751</v>
      </c>
      <c r="H16">
        <v>96.159866474486194</v>
      </c>
      <c r="I16">
        <v>2.535260547272169</v>
      </c>
      <c r="J16">
        <v>17.747424678995792</v>
      </c>
      <c r="K16">
        <v>5.1934336621753188</v>
      </c>
      <c r="L16">
        <v>36.355266461267171</v>
      </c>
      <c r="M16">
        <v>1.2827219373809997</v>
      </c>
      <c r="N16">
        <v>8.9793575623850632</v>
      </c>
    </row>
    <row r="18" spans="2:14" x14ac:dyDescent="0.25">
      <c r="B18" t="s">
        <v>4</v>
      </c>
      <c r="C18">
        <v>12</v>
      </c>
      <c r="D18">
        <v>12</v>
      </c>
      <c r="E18">
        <v>12</v>
      </c>
      <c r="F18">
        <v>12</v>
      </c>
      <c r="G18">
        <v>12</v>
      </c>
      <c r="H18">
        <v>12</v>
      </c>
      <c r="I18">
        <v>12</v>
      </c>
      <c r="J18">
        <v>12</v>
      </c>
      <c r="K18">
        <v>12</v>
      </c>
      <c r="L18">
        <v>12</v>
      </c>
      <c r="M18">
        <v>12</v>
      </c>
      <c r="N18">
        <v>12</v>
      </c>
    </row>
    <row r="19" spans="2:14" x14ac:dyDescent="0.25">
      <c r="B19" t="s">
        <v>3</v>
      </c>
      <c r="C19">
        <v>14.285230635590011</v>
      </c>
      <c r="D19">
        <v>100</v>
      </c>
      <c r="E19">
        <v>1.9439274665465698</v>
      </c>
      <c r="F19">
        <v>13.607952969996143</v>
      </c>
      <c r="G19">
        <v>13.087623150871153</v>
      </c>
      <c r="H19">
        <v>91.616463778084494</v>
      </c>
      <c r="I19">
        <v>2.6919135720809524</v>
      </c>
      <c r="J19">
        <v>18.844032978889111</v>
      </c>
      <c r="K19">
        <v>7.0778074402074571</v>
      </c>
      <c r="L19">
        <v>49.546329497641516</v>
      </c>
      <c r="M19">
        <v>2.2558933802547725</v>
      </c>
      <c r="N19">
        <v>15.791788300809607</v>
      </c>
    </row>
    <row r="20" spans="2:14" x14ac:dyDescent="0.25">
      <c r="B20" t="s">
        <v>5</v>
      </c>
      <c r="C20">
        <v>8.0020016903921452</v>
      </c>
      <c r="D20">
        <v>0</v>
      </c>
      <c r="E20">
        <v>1.3528331947225769</v>
      </c>
      <c r="F20">
        <v>9.4701529799046362</v>
      </c>
      <c r="G20">
        <v>5.3967676562376683</v>
      </c>
      <c r="H20">
        <v>37.778652609165746</v>
      </c>
      <c r="I20">
        <v>1.9606820601566739</v>
      </c>
      <c r="J20">
        <v>13.725239096048337</v>
      </c>
      <c r="K20">
        <v>6.5613150680511065</v>
      </c>
      <c r="L20">
        <v>45.930760485618926</v>
      </c>
      <c r="M20">
        <v>1.6441805854243641</v>
      </c>
      <c r="N20">
        <v>11.509653763153651</v>
      </c>
    </row>
    <row r="21" spans="2:14" x14ac:dyDescent="0.25">
      <c r="B21" t="s">
        <v>6</v>
      </c>
      <c r="C21">
        <v>2.309978915001873</v>
      </c>
      <c r="D21">
        <v>0</v>
      </c>
      <c r="E21">
        <v>0.39052930457087059</v>
      </c>
      <c r="F21">
        <v>2.7337976861074393</v>
      </c>
      <c r="G21">
        <v>1.5579126295413419</v>
      </c>
      <c r="H21">
        <v>10.905757626761602</v>
      </c>
      <c r="I21">
        <v>0.56600015761336286</v>
      </c>
      <c r="J21">
        <v>3.9621352433977419</v>
      </c>
      <c r="K21">
        <v>1.8940885103886271</v>
      </c>
      <c r="L21">
        <v>13.259068465228157</v>
      </c>
      <c r="M21">
        <v>0.47463405179555657</v>
      </c>
      <c r="N21">
        <v>3.3225508492180751</v>
      </c>
    </row>
    <row r="27" spans="2:14" x14ac:dyDescent="0.25">
      <c r="B27" t="s">
        <v>18</v>
      </c>
    </row>
    <row r="28" spans="2:14" x14ac:dyDescent="0.25">
      <c r="C28" t="s">
        <v>7</v>
      </c>
      <c r="D28" t="s">
        <v>7</v>
      </c>
      <c r="E28" t="s">
        <v>8</v>
      </c>
      <c r="F28" t="s">
        <v>9</v>
      </c>
      <c r="G28" t="s">
        <v>10</v>
      </c>
      <c r="H28" t="s">
        <v>11</v>
      </c>
      <c r="I28" t="s">
        <v>12</v>
      </c>
      <c r="J28" t="s">
        <v>13</v>
      </c>
      <c r="K28" t="s">
        <v>14</v>
      </c>
      <c r="L28" t="s">
        <v>15</v>
      </c>
      <c r="M28" t="s">
        <v>16</v>
      </c>
      <c r="N28" t="s">
        <v>17</v>
      </c>
    </row>
    <row r="29" spans="2:14" x14ac:dyDescent="0.25">
      <c r="C29">
        <v>4.3255983979147485</v>
      </c>
      <c r="D29">
        <v>100</v>
      </c>
      <c r="E29">
        <v>1.1445692362084541</v>
      </c>
      <c r="F29">
        <v>24.844417303986386</v>
      </c>
      <c r="G29">
        <v>3.1821936381018605</v>
      </c>
      <c r="H29">
        <v>69.073800156458645</v>
      </c>
      <c r="I29">
        <v>0.4166457945335052</v>
      </c>
      <c r="J29">
        <v>9.0438583004655779</v>
      </c>
      <c r="K29">
        <v>1.7888590829286239</v>
      </c>
      <c r="L29">
        <v>38.829596452836107</v>
      </c>
      <c r="M29">
        <v>1.8601747636099768</v>
      </c>
      <c r="N29">
        <v>40.377599382772175</v>
      </c>
    </row>
    <row r="30" spans="2:14" x14ac:dyDescent="0.25">
      <c r="C30">
        <v>4.780668239396892</v>
      </c>
      <c r="D30">
        <v>100</v>
      </c>
      <c r="E30">
        <v>0.34829535314048971</v>
      </c>
      <c r="F30">
        <v>7.5602198842304658</v>
      </c>
      <c r="G30">
        <v>3.9063950398953242</v>
      </c>
      <c r="H30">
        <v>84.793567269797236</v>
      </c>
      <c r="I30">
        <v>0.45456591143430602</v>
      </c>
      <c r="J30">
        <v>9.8669655260453002</v>
      </c>
      <c r="K30">
        <v>2.2893105228006649</v>
      </c>
      <c r="L30">
        <v>49.692569193348774</v>
      </c>
      <c r="M30">
        <v>1.0311205970033899</v>
      </c>
      <c r="N30">
        <v>22.381861745253307</v>
      </c>
    </row>
    <row r="31" spans="2:14" x14ac:dyDescent="0.25">
      <c r="C31">
        <v>6.6293791617949269</v>
      </c>
      <c r="D31">
        <v>100</v>
      </c>
      <c r="E31">
        <v>0.89828913707045077</v>
      </c>
      <c r="F31">
        <v>19.498575948927172</v>
      </c>
      <c r="G31">
        <v>7.0561303352024671</v>
      </c>
      <c r="H31">
        <v>153.16281536607721</v>
      </c>
      <c r="I31">
        <v>1.8191383299121926</v>
      </c>
      <c r="J31">
        <v>39.486848302625688</v>
      </c>
      <c r="K31">
        <v>2.7536749303059747</v>
      </c>
      <c r="L31">
        <v>59.772224277734743</v>
      </c>
      <c r="M31">
        <v>1.4224539731815637</v>
      </c>
      <c r="N31">
        <v>30.876279902913573</v>
      </c>
    </row>
    <row r="32" spans="2:14" x14ac:dyDescent="0.25">
      <c r="C32">
        <v>3.2419872822513933</v>
      </c>
      <c r="D32">
        <v>100</v>
      </c>
      <c r="E32">
        <v>0.68625599638830459</v>
      </c>
      <c r="F32">
        <v>14.89611096670159</v>
      </c>
      <c r="G32">
        <v>11.391981230600345</v>
      </c>
      <c r="H32">
        <v>247.27830056815296</v>
      </c>
      <c r="I32">
        <v>2.0100435375747194</v>
      </c>
      <c r="J32">
        <v>43.630703033846324</v>
      </c>
      <c r="K32">
        <v>1.4343641212968381</v>
      </c>
      <c r="L32">
        <v>31.134805713818974</v>
      </c>
      <c r="M32">
        <v>1.5712166436783843</v>
      </c>
      <c r="N32">
        <v>34.105374088007778</v>
      </c>
    </row>
    <row r="33" spans="2:14" x14ac:dyDescent="0.25">
      <c r="C33">
        <v>5.2487247853045025</v>
      </c>
      <c r="D33">
        <v>100</v>
      </c>
      <c r="E33">
        <v>0.39492785136602737</v>
      </c>
      <c r="F33">
        <v>8.5724410843044296</v>
      </c>
      <c r="G33">
        <v>30.622999843781379</v>
      </c>
      <c r="H33">
        <v>664.71346874489325</v>
      </c>
      <c r="I33">
        <v>1.3914920976477574</v>
      </c>
      <c r="J33">
        <v>30.204210680763108</v>
      </c>
      <c r="K33">
        <v>1.9134406449141617</v>
      </c>
      <c r="L33">
        <v>41.533807099458315</v>
      </c>
      <c r="M33">
        <v>0.83811286555452036</v>
      </c>
      <c r="N33">
        <v>18.192368902604397</v>
      </c>
    </row>
    <row r="34" spans="2:14" x14ac:dyDescent="0.25">
      <c r="C34">
        <v>10.540696152839569</v>
      </c>
      <c r="D34">
        <v>100</v>
      </c>
      <c r="E34">
        <v>0.87558233653815831</v>
      </c>
      <c r="F34">
        <v>19.005694251414983</v>
      </c>
      <c r="G34">
        <v>7.7625145227179004</v>
      </c>
      <c r="H34">
        <v>168.49583583909521</v>
      </c>
      <c r="I34">
        <v>3.0138600855812339</v>
      </c>
      <c r="J34">
        <v>65.419893609975773</v>
      </c>
      <c r="K34">
        <v>2.7341062830222298</v>
      </c>
      <c r="L34">
        <v>59.347460424389887</v>
      </c>
      <c r="M34">
        <v>0.98261024567692068</v>
      </c>
      <c r="N34">
        <v>21.32887921366769</v>
      </c>
    </row>
    <row r="35" spans="2:14" x14ac:dyDescent="0.25">
      <c r="C35">
        <v>3.0270131483145262</v>
      </c>
      <c r="D35">
        <v>100</v>
      </c>
      <c r="E35">
        <v>0.33915532803712395</v>
      </c>
      <c r="F35">
        <v>7.3618233253738268</v>
      </c>
      <c r="G35">
        <v>14.441690758027924</v>
      </c>
      <c r="H35">
        <v>313.4763546119143</v>
      </c>
      <c r="I35">
        <v>2.2159247486334479</v>
      </c>
      <c r="J35">
        <v>48.099632095348362</v>
      </c>
      <c r="K35">
        <v>2.1965473013427443</v>
      </c>
      <c r="L35">
        <v>47.679018495448531</v>
      </c>
      <c r="M35">
        <v>1.7465923792162998</v>
      </c>
      <c r="N35">
        <v>37.912140704530742</v>
      </c>
    </row>
    <row r="36" spans="2:14" x14ac:dyDescent="0.25">
      <c r="C36">
        <v>2.5395481160797004</v>
      </c>
      <c r="D36">
        <v>100</v>
      </c>
      <c r="E36">
        <v>1.4275955700984289</v>
      </c>
      <c r="F36">
        <v>30.987885191060794</v>
      </c>
      <c r="G36">
        <v>2.3877882774199932</v>
      </c>
      <c r="H36">
        <v>51.830161532477987</v>
      </c>
      <c r="I36">
        <v>1.4957653404073994</v>
      </c>
      <c r="J36">
        <v>32.467601898005825</v>
      </c>
      <c r="K36">
        <v>2.5140474472944092</v>
      </c>
      <c r="L36">
        <v>54.570786918501909</v>
      </c>
      <c r="M36">
        <v>0.5622789892692005</v>
      </c>
      <c r="N36">
        <v>12.205022997947774</v>
      </c>
    </row>
    <row r="37" spans="2:14" x14ac:dyDescent="0.25">
      <c r="C37">
        <v>2.6279607089807762</v>
      </c>
      <c r="D37">
        <v>100</v>
      </c>
      <c r="E37">
        <v>1.0626105899691554</v>
      </c>
      <c r="F37">
        <v>23.065394467775818</v>
      </c>
      <c r="G37">
        <v>5.2532665004685368</v>
      </c>
      <c r="H37">
        <v>114.02922690726827</v>
      </c>
      <c r="I37">
        <v>1.3086870555687911</v>
      </c>
      <c r="J37">
        <v>28.406815682537484</v>
      </c>
      <c r="K37">
        <v>0.50046899817501311</v>
      </c>
      <c r="L37">
        <v>10.86335386713427</v>
      </c>
      <c r="M37">
        <v>0.37246432266965579</v>
      </c>
      <c r="N37">
        <v>8.0848399297412605</v>
      </c>
    </row>
    <row r="38" spans="2:14" x14ac:dyDescent="0.25">
      <c r="C38">
        <v>3.1188036791477964</v>
      </c>
      <c r="D38">
        <v>100</v>
      </c>
      <c r="E38">
        <v>0.47159041515338823</v>
      </c>
      <c r="F38">
        <v>10.236505315696883</v>
      </c>
      <c r="G38">
        <v>1.9075521852131316</v>
      </c>
      <c r="H38">
        <v>41.405990148362619</v>
      </c>
      <c r="I38">
        <v>2.5956392338748921</v>
      </c>
      <c r="J38">
        <v>56.341846571562634</v>
      </c>
      <c r="K38">
        <v>0.87955872372406563</v>
      </c>
      <c r="L38">
        <v>19.092007092511572</v>
      </c>
      <c r="M38">
        <v>1.2988858290860126</v>
      </c>
      <c r="N38">
        <v>28.194066856930679</v>
      </c>
    </row>
    <row r="39" spans="2:14" x14ac:dyDescent="0.25">
      <c r="C39">
        <v>2.6348338702340408</v>
      </c>
      <c r="D39">
        <v>100</v>
      </c>
      <c r="E39">
        <v>0.66693417366976626</v>
      </c>
      <c r="F39">
        <v>14.476704773081352</v>
      </c>
      <c r="G39">
        <v>0.6286095232447535</v>
      </c>
      <c r="H39">
        <v>13.644816602346866</v>
      </c>
      <c r="I39">
        <v>4.0322835877404017</v>
      </c>
      <c r="J39">
        <v>87.52614780535022</v>
      </c>
      <c r="K39">
        <v>0.947419400463547</v>
      </c>
      <c r="L39">
        <v>20.565014507101512</v>
      </c>
      <c r="M39">
        <v>0.72488928100661787</v>
      </c>
      <c r="N39">
        <v>15.73469845841209</v>
      </c>
    </row>
    <row r="40" spans="2:14" x14ac:dyDescent="0.25">
      <c r="C40">
        <v>6.5681552180043887</v>
      </c>
      <c r="D40">
        <v>100</v>
      </c>
      <c r="E40">
        <v>0.63165972382921187</v>
      </c>
      <c r="F40">
        <v>13.711025315445063</v>
      </c>
      <c r="G40">
        <v>5.3486816779000801</v>
      </c>
      <c r="H40">
        <v>116.10034188244957</v>
      </c>
      <c r="I40">
        <v>5.9647856370029722</v>
      </c>
      <c r="J40">
        <v>129.47370836685391</v>
      </c>
      <c r="K40">
        <v>1.1536923302126361</v>
      </c>
      <c r="L40">
        <v>25.042446350524656</v>
      </c>
      <c r="M40">
        <v>0.94584281712294938</v>
      </c>
      <c r="N40">
        <v>20.530792641626537</v>
      </c>
    </row>
    <row r="42" spans="2:14" x14ac:dyDescent="0.25">
      <c r="B42" t="s">
        <v>4</v>
      </c>
      <c r="C42">
        <v>12</v>
      </c>
      <c r="D42">
        <v>12</v>
      </c>
      <c r="E42">
        <v>12</v>
      </c>
      <c r="F42">
        <v>12</v>
      </c>
      <c r="G42">
        <v>12</v>
      </c>
      <c r="H42">
        <v>12</v>
      </c>
      <c r="I42">
        <v>12</v>
      </c>
      <c r="J42">
        <v>12</v>
      </c>
      <c r="K42">
        <v>12</v>
      </c>
      <c r="L42">
        <v>12</v>
      </c>
      <c r="M42">
        <v>12</v>
      </c>
      <c r="N42">
        <v>12</v>
      </c>
    </row>
    <row r="43" spans="2:14" x14ac:dyDescent="0.25">
      <c r="B43" t="s">
        <v>3</v>
      </c>
      <c r="C43">
        <v>4.6069473966886045</v>
      </c>
      <c r="D43">
        <v>100</v>
      </c>
      <c r="E43">
        <v>0.74562214262241344</v>
      </c>
      <c r="F43">
        <v>16.184733152333227</v>
      </c>
      <c r="G43">
        <v>7.8241502943811412</v>
      </c>
      <c r="H43">
        <v>169.8337233024412</v>
      </c>
      <c r="I43">
        <v>2.2265692799926349</v>
      </c>
      <c r="J43">
        <v>48.330685989448348</v>
      </c>
      <c r="K43">
        <v>1.758790815540076</v>
      </c>
      <c r="L43">
        <v>38.176924199400773</v>
      </c>
      <c r="M43">
        <v>1.1130535589229578</v>
      </c>
      <c r="N43">
        <v>24.160327068700667</v>
      </c>
    </row>
    <row r="44" spans="2:14" x14ac:dyDescent="0.25">
      <c r="B44" t="s">
        <v>5</v>
      </c>
      <c r="C44">
        <v>2.3802367146400201</v>
      </c>
      <c r="D44">
        <v>0</v>
      </c>
      <c r="E44">
        <v>0.34493640645305568</v>
      </c>
      <c r="F44">
        <v>7.4873094210060014</v>
      </c>
      <c r="G44">
        <v>8.2178983274283386</v>
      </c>
      <c r="H44">
        <v>178.38055484061363</v>
      </c>
      <c r="I44">
        <v>1.5577856328369906</v>
      </c>
      <c r="J44">
        <v>33.813835902634807</v>
      </c>
      <c r="K44">
        <v>0.76843957065531687</v>
      </c>
      <c r="L44">
        <v>16.680016168790193</v>
      </c>
      <c r="M44">
        <v>0.46996267045819756</v>
      </c>
      <c r="N44">
        <v>10.201172924092843</v>
      </c>
    </row>
    <row r="45" spans="2:14" x14ac:dyDescent="0.25">
      <c r="B45" t="s">
        <v>6</v>
      </c>
      <c r="C45">
        <v>0.68711515396622302</v>
      </c>
      <c r="D45">
        <v>0</v>
      </c>
      <c r="E45">
        <v>9.9574563559486934E-2</v>
      </c>
      <c r="F45">
        <v>2.1614000548619181</v>
      </c>
      <c r="G45">
        <v>2.3723029057568636</v>
      </c>
      <c r="H45">
        <v>51.494030677711542</v>
      </c>
      <c r="I45">
        <v>0.44969397722908405</v>
      </c>
      <c r="J45">
        <v>9.7612136303600199</v>
      </c>
      <c r="K45">
        <v>0.22182939648690383</v>
      </c>
      <c r="L45">
        <v>4.8151059125691642</v>
      </c>
      <c r="M45">
        <v>0.13566653714905788</v>
      </c>
      <c r="N45">
        <v>2.944824966887462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L29"/>
  <sheetViews>
    <sheetView zoomScale="70" zoomScaleNormal="70" workbookViewId="0">
      <selection activeCell="U10" sqref="U10"/>
    </sheetView>
  </sheetViews>
  <sheetFormatPr defaultRowHeight="15" x14ac:dyDescent="0.25"/>
  <sheetData>
    <row r="4" spans="5:12" x14ac:dyDescent="0.25">
      <c r="E4" t="s">
        <v>21</v>
      </c>
      <c r="F4" t="s">
        <v>1</v>
      </c>
      <c r="G4" t="s">
        <v>22</v>
      </c>
      <c r="H4" t="s">
        <v>1</v>
      </c>
      <c r="I4" t="s">
        <v>23</v>
      </c>
      <c r="J4" t="s">
        <v>1</v>
      </c>
      <c r="K4" t="s">
        <v>24</v>
      </c>
      <c r="L4" t="s">
        <v>1</v>
      </c>
    </row>
    <row r="5" spans="5:12" x14ac:dyDescent="0.25">
      <c r="E5">
        <v>2.8468721412204534</v>
      </c>
      <c r="F5">
        <v>100</v>
      </c>
      <c r="G5">
        <v>0.92380824277203366</v>
      </c>
      <c r="H5">
        <v>34.880940943652355</v>
      </c>
      <c r="I5">
        <v>2.695368261651399</v>
      </c>
      <c r="J5">
        <v>101.77110010833465</v>
      </c>
      <c r="K5">
        <v>1.0026916878545944</v>
      </c>
      <c r="L5">
        <v>37.85940407264571</v>
      </c>
    </row>
    <row r="6" spans="5:12" x14ac:dyDescent="0.25">
      <c r="E6">
        <v>1.9371621141551405</v>
      </c>
      <c r="F6">
        <v>100</v>
      </c>
      <c r="G6">
        <v>0.84157567204979267</v>
      </c>
      <c r="H6">
        <v>31.776022292569237</v>
      </c>
      <c r="I6">
        <v>4.0283686153497573</v>
      </c>
      <c r="J6">
        <v>152.10222345456131</v>
      </c>
      <c r="K6">
        <v>1.7830201555687117</v>
      </c>
      <c r="L6">
        <v>67.322868392159847</v>
      </c>
    </row>
    <row r="7" spans="5:12" x14ac:dyDescent="0.25">
      <c r="E7">
        <v>2.4621018325682238</v>
      </c>
      <c r="F7">
        <v>100</v>
      </c>
      <c r="G7">
        <v>2.9179125823885039</v>
      </c>
      <c r="H7">
        <v>110.17387781649126</v>
      </c>
      <c r="I7">
        <v>1.8541591241164563</v>
      </c>
      <c r="J7">
        <v>70.008917342383967</v>
      </c>
      <c r="K7">
        <v>1.2541102890850369</v>
      </c>
      <c r="L7">
        <v>47.352410278500521</v>
      </c>
    </row>
    <row r="8" spans="5:12" x14ac:dyDescent="0.25">
      <c r="E8">
        <v>4.871563326732562</v>
      </c>
      <c r="F8">
        <v>100</v>
      </c>
      <c r="G8">
        <v>2.2013258661036126</v>
      </c>
      <c r="H8">
        <v>83.117160010275413</v>
      </c>
      <c r="I8">
        <v>1.1635010260287291</v>
      </c>
      <c r="J8">
        <v>43.931206388685425</v>
      </c>
      <c r="K8">
        <v>1.0943834639763692</v>
      </c>
      <c r="L8">
        <v>41.321481243904998</v>
      </c>
    </row>
    <row r="9" spans="5:12" x14ac:dyDescent="0.25">
      <c r="E9">
        <v>2.4333708296429846</v>
      </c>
      <c r="F9">
        <v>100</v>
      </c>
      <c r="G9">
        <v>2.0243461335875934</v>
      </c>
      <c r="H9">
        <v>76.434799632551432</v>
      </c>
      <c r="I9">
        <v>1.1409111297338284</v>
      </c>
      <c r="J9">
        <v>43.078262236313201</v>
      </c>
      <c r="K9">
        <v>1.0118005298820318</v>
      </c>
      <c r="L9">
        <v>38.203333652523369</v>
      </c>
    </row>
    <row r="10" spans="5:12" x14ac:dyDescent="0.25">
      <c r="E10">
        <v>1.7516788645980388</v>
      </c>
      <c r="F10">
        <v>100</v>
      </c>
      <c r="G10">
        <v>1.5175353961594698</v>
      </c>
      <c r="H10">
        <v>57.298755393767074</v>
      </c>
      <c r="I10">
        <v>0.93033363202404695</v>
      </c>
      <c r="J10">
        <v>35.127325102826809</v>
      </c>
      <c r="K10">
        <v>0.9259560197667297</v>
      </c>
      <c r="L10">
        <v>34.962036217588569</v>
      </c>
    </row>
    <row r="11" spans="5:12" x14ac:dyDescent="0.25">
      <c r="E11">
        <v>4.101694953880024</v>
      </c>
      <c r="F11">
        <v>100</v>
      </c>
      <c r="G11">
        <v>1.9835778464480489</v>
      </c>
      <c r="H11">
        <v>74.895479944494454</v>
      </c>
      <c r="I11">
        <v>0.67459268651779392</v>
      </c>
      <c r="J11">
        <v>25.471116807574873</v>
      </c>
      <c r="K11">
        <v>1.7982016681117601</v>
      </c>
      <c r="L11">
        <v>67.896088480411493</v>
      </c>
    </row>
    <row r="12" spans="5:12" x14ac:dyDescent="0.25">
      <c r="E12">
        <v>2.2607354195468146</v>
      </c>
      <c r="F12">
        <v>100</v>
      </c>
      <c r="G12">
        <v>1.2946550373321428</v>
      </c>
      <c r="H12">
        <v>48.883289636037865</v>
      </c>
      <c r="I12">
        <v>1.077710650110705</v>
      </c>
      <c r="J12">
        <v>40.691952940425416</v>
      </c>
      <c r="K12">
        <v>1.0893768716657073</v>
      </c>
      <c r="L12">
        <v>41.132443473259954</v>
      </c>
    </row>
    <row r="13" spans="5:12" x14ac:dyDescent="0.25">
      <c r="E13">
        <v>1.4667820611290689</v>
      </c>
      <c r="F13">
        <v>100</v>
      </c>
      <c r="G13">
        <v>0.87127511515221845</v>
      </c>
      <c r="H13">
        <v>32.897407091871919</v>
      </c>
      <c r="I13">
        <v>1.1279257791330548</v>
      </c>
      <c r="J13">
        <v>42.587964329813602</v>
      </c>
      <c r="K13">
        <v>1.0655497879528548</v>
      </c>
      <c r="L13">
        <v>40.232785880517994</v>
      </c>
    </row>
    <row r="14" spans="5:12" x14ac:dyDescent="0.25">
      <c r="E14">
        <v>2.2894347913025723</v>
      </c>
      <c r="F14">
        <v>100</v>
      </c>
      <c r="G14">
        <v>0.8857040121418428</v>
      </c>
      <c r="H14">
        <v>33.442210093701519</v>
      </c>
      <c r="I14">
        <v>0.98083870556713515</v>
      </c>
      <c r="J14">
        <v>37.034284151303282</v>
      </c>
      <c r="K14">
        <v>1.1255885047601815</v>
      </c>
      <c r="L14">
        <v>42.499714057089605</v>
      </c>
    </row>
    <row r="15" spans="5:12" x14ac:dyDescent="0.25">
      <c r="E15">
        <v>2.1961757401230915</v>
      </c>
      <c r="F15">
        <v>100</v>
      </c>
      <c r="G15">
        <v>2.7431422521112445</v>
      </c>
      <c r="H15">
        <v>103.57493954461438</v>
      </c>
      <c r="I15">
        <v>1.6661412752707063</v>
      </c>
      <c r="J15">
        <v>62.90978228567338</v>
      </c>
      <c r="K15">
        <v>1.0509239864746991</v>
      </c>
      <c r="L15">
        <v>39.680548203917155</v>
      </c>
    </row>
    <row r="16" spans="5:12" x14ac:dyDescent="0.25">
      <c r="E16">
        <v>5.7212354790636128</v>
      </c>
      <c r="F16">
        <v>100</v>
      </c>
      <c r="G16">
        <v>1.2193041531289659</v>
      </c>
      <c r="H16">
        <v>46.038208135080119</v>
      </c>
      <c r="I16">
        <v>1.3598974742144954</v>
      </c>
      <c r="J16">
        <v>51.346698688423729</v>
      </c>
      <c r="K16">
        <v>1.0869178351695523</v>
      </c>
      <c r="L16">
        <v>41.039595734054593</v>
      </c>
    </row>
    <row r="17" spans="4:12" x14ac:dyDescent="0.25">
      <c r="E17">
        <v>2.3468982949591894</v>
      </c>
      <c r="F17">
        <v>100</v>
      </c>
      <c r="G17">
        <v>1.3213500012324981</v>
      </c>
      <c r="H17">
        <v>49.891231994840787</v>
      </c>
      <c r="I17">
        <v>1.082934728639434</v>
      </c>
      <c r="J17">
        <v>40.889202506091564</v>
      </c>
      <c r="K17">
        <v>2.2608181525037976</v>
      </c>
      <c r="L17">
        <v>85.363456192154999</v>
      </c>
    </row>
    <row r="18" spans="4:12" x14ac:dyDescent="0.25">
      <c r="E18">
        <v>1.988701596688738</v>
      </c>
      <c r="F18">
        <v>100</v>
      </c>
      <c r="G18">
        <v>1.2912735961154536</v>
      </c>
      <c r="H18">
        <v>48.755613949761404</v>
      </c>
      <c r="I18">
        <v>1.8463166322213114</v>
      </c>
      <c r="J18">
        <v>69.71280232199318</v>
      </c>
      <c r="K18">
        <v>1.2952271362732712</v>
      </c>
      <c r="L18">
        <v>48.90489081738211</v>
      </c>
    </row>
    <row r="19" spans="4:12" x14ac:dyDescent="0.25">
      <c r="E19">
        <v>3.0580143113205338</v>
      </c>
      <c r="F19">
        <v>100</v>
      </c>
      <c r="G19">
        <v>1.4507813278565374</v>
      </c>
      <c r="H19">
        <v>54.778270506950896</v>
      </c>
      <c r="I19">
        <v>1.504296354192479</v>
      </c>
      <c r="J19">
        <v>56.798878666519585</v>
      </c>
      <c r="K19">
        <v>1.3056590231783454</v>
      </c>
      <c r="L19">
        <v>49.298775624011341</v>
      </c>
    </row>
    <row r="20" spans="4:12" x14ac:dyDescent="0.25">
      <c r="E20">
        <v>2.352968008072021</v>
      </c>
      <c r="F20">
        <v>100</v>
      </c>
      <c r="G20">
        <v>1.2131178253752446</v>
      </c>
      <c r="H20">
        <v>45.804626182630621</v>
      </c>
      <c r="I20">
        <v>1.5859645138831335</v>
      </c>
      <c r="J20">
        <v>59.882486414593608</v>
      </c>
      <c r="K20">
        <v>1.3222831814561242</v>
      </c>
      <c r="L20">
        <v>49.926466800900123</v>
      </c>
    </row>
    <row r="21" spans="4:12" x14ac:dyDescent="0.25">
      <c r="E21">
        <v>2.1480525824272334</v>
      </c>
      <c r="F21">
        <v>100</v>
      </c>
      <c r="G21">
        <v>1.3405924833188896</v>
      </c>
      <c r="H21">
        <v>50.617785244951094</v>
      </c>
      <c r="I21">
        <v>1.188806750812067</v>
      </c>
      <c r="J21">
        <v>44.886694173742725</v>
      </c>
      <c r="K21">
        <v>1.367526480890757</v>
      </c>
      <c r="L21">
        <v>51.634752982608113</v>
      </c>
    </row>
    <row r="22" spans="4:12" x14ac:dyDescent="0.25">
      <c r="E22">
        <v>2.0895247653551059</v>
      </c>
      <c r="F22">
        <v>100</v>
      </c>
      <c r="G22">
        <v>1.167043108292372</v>
      </c>
      <c r="H22">
        <v>44.064947522976396</v>
      </c>
      <c r="I22">
        <v>0.91375690352765548</v>
      </c>
      <c r="J22">
        <v>34.501424768806658</v>
      </c>
      <c r="K22">
        <v>1.2536143872923724</v>
      </c>
      <c r="L22">
        <v>47.333686131710195</v>
      </c>
    </row>
    <row r="23" spans="4:12" x14ac:dyDescent="0.25">
      <c r="E23">
        <v>1.5912567599853933</v>
      </c>
      <c r="F23">
        <v>100</v>
      </c>
      <c r="G23">
        <v>1.4023809031799737</v>
      </c>
      <c r="H23">
        <v>52.950778310383086</v>
      </c>
      <c r="I23">
        <v>1.0700095502593372</v>
      </c>
      <c r="J23">
        <v>40.401176568577192</v>
      </c>
      <c r="K23">
        <v>1.61464175271097</v>
      </c>
      <c r="L23">
        <v>60.965275058023813</v>
      </c>
    </row>
    <row r="24" spans="4:12" x14ac:dyDescent="0.25">
      <c r="E24">
        <v>3.0550033200609108</v>
      </c>
      <c r="F24">
        <v>100</v>
      </c>
      <c r="G24">
        <v>1.0046349718294965</v>
      </c>
      <c r="H24">
        <v>37.932778145777931</v>
      </c>
      <c r="I24">
        <v>0.85796460277122155</v>
      </c>
      <c r="J24">
        <v>32.394831801032176</v>
      </c>
      <c r="K24">
        <v>1.3782437545383905</v>
      </c>
      <c r="L24">
        <v>52.039413356776606</v>
      </c>
    </row>
    <row r="26" spans="4:12" x14ac:dyDescent="0.25">
      <c r="D26" t="s">
        <v>4</v>
      </c>
      <c r="E26">
        <v>20</v>
      </c>
      <c r="F26">
        <v>20</v>
      </c>
      <c r="H26">
        <v>20</v>
      </c>
      <c r="J26">
        <v>20</v>
      </c>
      <c r="L26">
        <v>20</v>
      </c>
    </row>
    <row r="27" spans="4:12" x14ac:dyDescent="0.25">
      <c r="D27" t="s">
        <v>3</v>
      </c>
      <c r="E27">
        <v>2.6484613596415856</v>
      </c>
      <c r="F27">
        <v>100</v>
      </c>
      <c r="H27">
        <v>55.910456119668972</v>
      </c>
      <c r="J27">
        <v>54.276416552883823</v>
      </c>
      <c r="L27">
        <v>49.248471332507066</v>
      </c>
    </row>
    <row r="28" spans="4:12" x14ac:dyDescent="0.25">
      <c r="D28" t="s">
        <v>5</v>
      </c>
      <c r="E28">
        <v>1.0866110285381054</v>
      </c>
      <c r="F28">
        <v>0</v>
      </c>
      <c r="H28">
        <v>22.521717701649415</v>
      </c>
      <c r="J28">
        <v>28.845687977454148</v>
      </c>
      <c r="L28">
        <v>12.58150858445874</v>
      </c>
    </row>
    <row r="29" spans="4:12" x14ac:dyDescent="0.25">
      <c r="D29" t="s">
        <v>6</v>
      </c>
      <c r="E29">
        <v>0.24297361249121677</v>
      </c>
      <c r="F29">
        <v>0</v>
      </c>
      <c r="H29">
        <v>5.0360091750948417</v>
      </c>
      <c r="J29">
        <v>6.4500919175335891</v>
      </c>
      <c r="L29">
        <v>2.81331084543468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H44"/>
  <sheetViews>
    <sheetView zoomScale="55" zoomScaleNormal="55" workbookViewId="0">
      <selection activeCell="J37" sqref="J37"/>
    </sheetView>
  </sheetViews>
  <sheetFormatPr defaultRowHeight="15" x14ac:dyDescent="0.25"/>
  <sheetData>
    <row r="5" spans="4:8" x14ac:dyDescent="0.25">
      <c r="D5" t="s">
        <v>19</v>
      </c>
    </row>
    <row r="6" spans="4:8" x14ac:dyDescent="0.25">
      <c r="E6" t="s">
        <v>0</v>
      </c>
      <c r="F6" t="s">
        <v>1</v>
      </c>
      <c r="G6" t="s">
        <v>2</v>
      </c>
      <c r="H6" t="s">
        <v>1</v>
      </c>
    </row>
    <row r="7" spans="4:8" x14ac:dyDescent="0.25">
      <c r="E7">
        <v>9.9906012345772108</v>
      </c>
      <c r="F7">
        <v>100</v>
      </c>
      <c r="G7">
        <v>2.6815270022709279</v>
      </c>
      <c r="H7">
        <v>22.979157481187013</v>
      </c>
    </row>
    <row r="8" spans="4:8" x14ac:dyDescent="0.25">
      <c r="E8">
        <v>5.7811798557765446</v>
      </c>
      <c r="F8">
        <v>100</v>
      </c>
      <c r="G8">
        <v>7.4518471477829875</v>
      </c>
      <c r="H8">
        <v>63.858081231187462</v>
      </c>
    </row>
    <row r="9" spans="4:8" x14ac:dyDescent="0.25">
      <c r="E9">
        <v>15.348102449055892</v>
      </c>
      <c r="F9">
        <v>100</v>
      </c>
      <c r="G9">
        <v>0.51226795476298737</v>
      </c>
      <c r="H9">
        <v>4.3898442921123859</v>
      </c>
    </row>
    <row r="10" spans="4:8" x14ac:dyDescent="0.25">
      <c r="E10">
        <v>7.3446899382743984</v>
      </c>
      <c r="F10">
        <v>100</v>
      </c>
      <c r="G10">
        <v>2.9944788784344123</v>
      </c>
      <c r="H10">
        <v>25.66097662390063</v>
      </c>
    </row>
    <row r="11" spans="4:8" x14ac:dyDescent="0.25">
      <c r="E11">
        <v>3.9849972472013206</v>
      </c>
      <c r="F11">
        <v>100</v>
      </c>
      <c r="G11">
        <v>4.5747106448808132</v>
      </c>
      <c r="H11">
        <v>39.202661860407289</v>
      </c>
    </row>
    <row r="12" spans="4:8" x14ac:dyDescent="0.25">
      <c r="E12">
        <v>3.8907196816947605</v>
      </c>
      <c r="F12">
        <v>100</v>
      </c>
      <c r="G12">
        <v>1.5602602788398823</v>
      </c>
      <c r="H12">
        <v>13.370540974876956</v>
      </c>
    </row>
    <row r="13" spans="4:8" x14ac:dyDescent="0.25">
      <c r="E13">
        <v>11.846283262676153</v>
      </c>
      <c r="F13">
        <v>100</v>
      </c>
      <c r="G13">
        <v>1.5885791181302575</v>
      </c>
      <c r="H13">
        <v>13.6132172810215</v>
      </c>
    </row>
    <row r="14" spans="4:8" x14ac:dyDescent="0.25">
      <c r="E14">
        <v>10.951980256345065</v>
      </c>
      <c r="F14">
        <v>100</v>
      </c>
      <c r="G14">
        <v>2.6651816519765807</v>
      </c>
      <c r="H14">
        <v>22.83908714880517</v>
      </c>
    </row>
    <row r="15" spans="4:8" x14ac:dyDescent="0.25">
      <c r="E15">
        <v>25.896146021265981</v>
      </c>
      <c r="F15">
        <v>100</v>
      </c>
      <c r="G15">
        <v>2.0828452655245608</v>
      </c>
      <c r="H15">
        <v>17.848796348088356</v>
      </c>
    </row>
    <row r="16" spans="4:8" x14ac:dyDescent="0.25">
      <c r="E16">
        <v>13.017628135795308</v>
      </c>
      <c r="F16">
        <v>100</v>
      </c>
      <c r="G16">
        <v>0.73884106377437753</v>
      </c>
      <c r="H16">
        <v>6.3314466509794221</v>
      </c>
    </row>
    <row r="17" spans="4:8" x14ac:dyDescent="0.25">
      <c r="E17">
        <v>18.058052673768838</v>
      </c>
      <c r="F17">
        <v>100</v>
      </c>
      <c r="G17">
        <v>0.63660258484055643</v>
      </c>
      <c r="H17">
        <v>5.4553211799072772</v>
      </c>
    </row>
    <row r="18" spans="4:8" x14ac:dyDescent="0.25">
      <c r="E18">
        <v>13.922272980310009</v>
      </c>
      <c r="F18">
        <v>100</v>
      </c>
      <c r="G18">
        <v>1.5957056289259615</v>
      </c>
      <c r="H18">
        <v>13.674287415212643</v>
      </c>
    </row>
    <row r="20" spans="4:8" x14ac:dyDescent="0.25">
      <c r="D20" t="s">
        <v>4</v>
      </c>
      <c r="E20">
        <v>12</v>
      </c>
      <c r="F20">
        <v>12</v>
      </c>
      <c r="H20">
        <v>12</v>
      </c>
    </row>
    <row r="21" spans="4:8" x14ac:dyDescent="0.25">
      <c r="D21" t="s">
        <v>3</v>
      </c>
      <c r="E21">
        <v>11.669387811395124</v>
      </c>
      <c r="F21">
        <v>100</v>
      </c>
      <c r="H21">
        <v>20.768618207307174</v>
      </c>
    </row>
    <row r="22" spans="4:8" x14ac:dyDescent="0.25">
      <c r="D22" t="s">
        <v>5</v>
      </c>
      <c r="E22">
        <v>6.3241075808553546</v>
      </c>
      <c r="F22">
        <v>0</v>
      </c>
      <c r="H22">
        <v>16.80260723025836</v>
      </c>
    </row>
    <row r="23" spans="4:8" x14ac:dyDescent="0.25">
      <c r="D23" t="s">
        <v>6</v>
      </c>
      <c r="E23">
        <v>1.8256126070954961</v>
      </c>
      <c r="F23">
        <v>0</v>
      </c>
      <c r="H23">
        <v>4.8504949037386087</v>
      </c>
    </row>
    <row r="26" spans="4:8" x14ac:dyDescent="0.25">
      <c r="D26" t="s">
        <v>25</v>
      </c>
    </row>
    <row r="27" spans="4:8" x14ac:dyDescent="0.25">
      <c r="F27" t="s">
        <v>1</v>
      </c>
      <c r="H27" t="s">
        <v>1</v>
      </c>
    </row>
    <row r="28" spans="4:8" x14ac:dyDescent="0.25">
      <c r="E28">
        <v>3.4916518486939405</v>
      </c>
      <c r="F28">
        <v>100</v>
      </c>
      <c r="G28">
        <v>1.4607922732153025</v>
      </c>
      <c r="H28">
        <v>32.650857930935423</v>
      </c>
    </row>
    <row r="29" spans="4:8" x14ac:dyDescent="0.25">
      <c r="E29">
        <v>4.5166987486177446</v>
      </c>
      <c r="F29">
        <v>100</v>
      </c>
      <c r="G29">
        <v>2.3923207672802613</v>
      </c>
      <c r="H29">
        <v>53.471891198990214</v>
      </c>
    </row>
    <row r="30" spans="4:8" x14ac:dyDescent="0.25">
      <c r="E30">
        <v>8.8141873650841269</v>
      </c>
      <c r="F30">
        <v>100</v>
      </c>
      <c r="G30">
        <v>2.4151333531778887</v>
      </c>
      <c r="H30">
        <v>53.981786079212448</v>
      </c>
    </row>
    <row r="31" spans="4:8" x14ac:dyDescent="0.25">
      <c r="E31">
        <v>8.4046194594003136</v>
      </c>
      <c r="F31">
        <v>100</v>
      </c>
      <c r="G31">
        <v>1.2323662726072742</v>
      </c>
      <c r="H31">
        <v>27.545200521365295</v>
      </c>
    </row>
    <row r="32" spans="4:8" x14ac:dyDescent="0.25">
      <c r="E32">
        <v>3.5406136447075705</v>
      </c>
      <c r="F32">
        <v>100</v>
      </c>
      <c r="G32">
        <v>2.5906408511918064</v>
      </c>
      <c r="H32">
        <v>57.904637047511457</v>
      </c>
    </row>
    <row r="33" spans="4:8" x14ac:dyDescent="0.25">
      <c r="E33">
        <v>2.9156881695116383</v>
      </c>
      <c r="F33">
        <v>100</v>
      </c>
      <c r="G33">
        <v>0.81057784439937719</v>
      </c>
      <c r="H33">
        <v>18.117608180658262</v>
      </c>
    </row>
    <row r="34" spans="4:8" x14ac:dyDescent="0.25">
      <c r="E34">
        <v>4.6525113553215247</v>
      </c>
      <c r="F34">
        <v>100</v>
      </c>
      <c r="G34">
        <v>2.1056272454112737</v>
      </c>
      <c r="H34">
        <v>47.063868905950478</v>
      </c>
    </row>
    <row r="35" spans="4:8" x14ac:dyDescent="0.25">
      <c r="E35">
        <v>3.7866384685369936</v>
      </c>
      <c r="F35">
        <v>100</v>
      </c>
      <c r="G35">
        <v>1.6348004755953622</v>
      </c>
      <c r="H35">
        <v>36.540197434507263</v>
      </c>
    </row>
    <row r="36" spans="4:8" x14ac:dyDescent="0.25">
      <c r="E36">
        <v>2.5248456613988735</v>
      </c>
      <c r="F36">
        <v>100</v>
      </c>
      <c r="G36">
        <v>1.9504688133592307</v>
      </c>
      <c r="H36">
        <v>43.595849520437703</v>
      </c>
    </row>
    <row r="37" spans="4:8" x14ac:dyDescent="0.25">
      <c r="E37">
        <v>5.6302037831899963</v>
      </c>
      <c r="F37">
        <v>100</v>
      </c>
      <c r="G37">
        <v>1.7935808492358707</v>
      </c>
      <c r="H37">
        <v>40.089172546859182</v>
      </c>
    </row>
    <row r="38" spans="4:8" x14ac:dyDescent="0.25">
      <c r="E38">
        <v>1.9247469611563561</v>
      </c>
      <c r="F38">
        <v>100</v>
      </c>
      <c r="G38">
        <v>1.5193517674140193</v>
      </c>
      <c r="H38">
        <v>33.959748839415695</v>
      </c>
    </row>
    <row r="39" spans="4:8" x14ac:dyDescent="0.25">
      <c r="E39">
        <v>3.4853332016552665</v>
      </c>
      <c r="F39">
        <v>100</v>
      </c>
      <c r="G39">
        <v>2.5921731410520783</v>
      </c>
      <c r="H39">
        <v>57.938885981774121</v>
      </c>
    </row>
    <row r="41" spans="4:8" x14ac:dyDescent="0.25">
      <c r="D41" t="s">
        <v>4</v>
      </c>
      <c r="E41">
        <v>12</v>
      </c>
      <c r="F41">
        <v>12</v>
      </c>
      <c r="H41">
        <v>12</v>
      </c>
    </row>
    <row r="42" spans="4:8" x14ac:dyDescent="0.25">
      <c r="D42" t="s">
        <v>3</v>
      </c>
      <c r="E42">
        <v>4.4739782222728621</v>
      </c>
      <c r="F42">
        <v>100</v>
      </c>
      <c r="H42">
        <v>41.904975348968129</v>
      </c>
    </row>
    <row r="43" spans="4:8" x14ac:dyDescent="0.25">
      <c r="D43" t="s">
        <v>5</v>
      </c>
      <c r="E43">
        <v>2.1673164746214764</v>
      </c>
      <c r="F43">
        <v>0</v>
      </c>
      <c r="H43">
        <v>12.703173790264181</v>
      </c>
    </row>
    <row r="44" spans="4:8" x14ac:dyDescent="0.25">
      <c r="D44" t="s">
        <v>6</v>
      </c>
      <c r="E44">
        <v>0.62565037502091003</v>
      </c>
      <c r="F44">
        <v>0</v>
      </c>
      <c r="H44">
        <v>3.667090403685811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H21"/>
  <sheetViews>
    <sheetView tabSelected="1" zoomScale="55" zoomScaleNormal="55" workbookViewId="0">
      <selection activeCell="U14" sqref="U14"/>
    </sheetView>
  </sheetViews>
  <sheetFormatPr defaultRowHeight="15" x14ac:dyDescent="0.25"/>
  <sheetData>
    <row r="4" spans="5:8" x14ac:dyDescent="0.25">
      <c r="F4" t="s">
        <v>1</v>
      </c>
      <c r="H4" t="s">
        <v>1</v>
      </c>
    </row>
    <row r="5" spans="5:8" x14ac:dyDescent="0.25">
      <c r="E5">
        <v>13.37624219669542</v>
      </c>
      <c r="F5">
        <v>100</v>
      </c>
      <c r="G5">
        <v>4.3170653974210715</v>
      </c>
      <c r="H5">
        <v>41.905067995672518</v>
      </c>
    </row>
    <row r="6" spans="5:8" x14ac:dyDescent="0.25">
      <c r="E6">
        <v>4.7643196188519497</v>
      </c>
      <c r="F6">
        <v>100</v>
      </c>
      <c r="G6">
        <v>1.1835899846406441</v>
      </c>
      <c r="H6">
        <v>11.488919953585203</v>
      </c>
    </row>
    <row r="7" spans="5:8" x14ac:dyDescent="0.25">
      <c r="E7">
        <v>19.535581805740623</v>
      </c>
      <c r="F7">
        <v>100</v>
      </c>
      <c r="G7">
        <v>2.6765927901212709</v>
      </c>
      <c r="H7">
        <v>25.981261005163947</v>
      </c>
    </row>
    <row r="8" spans="5:8" x14ac:dyDescent="0.25">
      <c r="E8">
        <v>3.1735181908136165</v>
      </c>
      <c r="F8">
        <v>100</v>
      </c>
      <c r="G8">
        <v>0.58791139233610967</v>
      </c>
      <c r="H8">
        <v>5.7067624887018189</v>
      </c>
    </row>
    <row r="9" spans="5:8" x14ac:dyDescent="0.25">
      <c r="E9">
        <v>6.2635770938078101</v>
      </c>
      <c r="F9">
        <v>100</v>
      </c>
      <c r="G9">
        <v>0.90116323457680358</v>
      </c>
      <c r="H9">
        <v>8.747448357557932</v>
      </c>
    </row>
    <row r="10" spans="5:8" x14ac:dyDescent="0.25">
      <c r="E10">
        <v>6.65110594172614</v>
      </c>
      <c r="F10">
        <v>100</v>
      </c>
      <c r="G10">
        <v>1.9122692070474656</v>
      </c>
      <c r="H10">
        <v>18.562093406142314</v>
      </c>
    </row>
    <row r="11" spans="5:8" x14ac:dyDescent="0.25">
      <c r="E11">
        <v>8.1848747851531982</v>
      </c>
      <c r="F11">
        <v>100</v>
      </c>
      <c r="G11">
        <v>2.6317106352211428</v>
      </c>
      <c r="H11">
        <v>25.54559705761158</v>
      </c>
    </row>
    <row r="12" spans="5:8" x14ac:dyDescent="0.25">
      <c r="E12">
        <v>6.059972715759093</v>
      </c>
      <c r="F12">
        <v>100</v>
      </c>
      <c r="G12">
        <v>3.1079272159517566</v>
      </c>
      <c r="H12">
        <v>30.168155754105797</v>
      </c>
    </row>
    <row r="13" spans="5:8" x14ac:dyDescent="0.25">
      <c r="E13">
        <v>24.528441787630012</v>
      </c>
      <c r="F13">
        <v>100</v>
      </c>
      <c r="G13">
        <v>1.3505717493904177</v>
      </c>
      <c r="H13">
        <v>13.109785416975392</v>
      </c>
    </row>
    <row r="14" spans="5:8" x14ac:dyDescent="0.25">
      <c r="E14">
        <v>15.60609117851063</v>
      </c>
      <c r="F14">
        <v>100</v>
      </c>
      <c r="G14">
        <v>1.6236038931053522</v>
      </c>
      <c r="H14">
        <v>15.76006506161859</v>
      </c>
    </row>
    <row r="15" spans="5:8" x14ac:dyDescent="0.25">
      <c r="E15">
        <v>3.8159414364923201</v>
      </c>
      <c r="F15">
        <v>100</v>
      </c>
      <c r="G15">
        <v>0.81927046114244773</v>
      </c>
      <c r="H15">
        <v>7.952528215469993</v>
      </c>
    </row>
    <row r="16" spans="5:8" x14ac:dyDescent="0.25">
      <c r="E16">
        <v>11.664484805863975</v>
      </c>
      <c r="F16">
        <v>100</v>
      </c>
      <c r="G16">
        <v>0.7950974797092466</v>
      </c>
      <c r="H16">
        <v>7.7178849248630108</v>
      </c>
    </row>
    <row r="18" spans="4:8" x14ac:dyDescent="0.25">
      <c r="D18" t="s">
        <v>4</v>
      </c>
      <c r="E18">
        <v>12</v>
      </c>
      <c r="F18">
        <v>12</v>
      </c>
      <c r="H18">
        <v>12</v>
      </c>
    </row>
    <row r="19" spans="4:8" x14ac:dyDescent="0.25">
      <c r="D19" t="s">
        <v>3</v>
      </c>
      <c r="E19">
        <v>10.302012629753731</v>
      </c>
      <c r="F19">
        <v>100</v>
      </c>
      <c r="H19">
        <v>17.720464136455675</v>
      </c>
    </row>
    <row r="20" spans="4:8" x14ac:dyDescent="0.25">
      <c r="D20" t="s">
        <v>5</v>
      </c>
      <c r="E20">
        <v>6.760556770406688</v>
      </c>
      <c r="F20">
        <v>0</v>
      </c>
      <c r="H20">
        <v>11.095714850923272</v>
      </c>
    </row>
    <row r="21" spans="4:8" x14ac:dyDescent="0.25">
      <c r="D21" t="s">
        <v>6</v>
      </c>
      <c r="E21">
        <v>1.9516046356330243</v>
      </c>
      <c r="F21">
        <v>0</v>
      </c>
      <c r="H21">
        <v>3.20305697801593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C</vt:lpstr>
      <vt:lpstr>Fig 4E</vt:lpstr>
      <vt:lpstr>Fig 4G</vt:lpstr>
      <vt:lpstr>Fig 4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8T11:59:20Z</dcterms:modified>
</cp:coreProperties>
</file>